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Takahiro Hosono\Desktop\Article for Contribution\38. 地震地下水_阿蘇新湧水（〇）\Scientific Reports（〇）\2nd Revision\"/>
    </mc:Choice>
  </mc:AlternateContent>
  <xr:revisionPtr revIDLastSave="0" documentId="10_ncr:8100000_{D8A819D6-F337-40F6-8F73-628CF9343C13}" xr6:coauthVersionLast="34" xr6:coauthVersionMax="34" xr10:uidLastSave="{00000000-0000-0000-0000-000000000000}"/>
  <bookViews>
    <workbookView xWindow="0" yWindow="0" windowWidth="28800" windowHeight="12060" xr2:uid="{00000000-000D-0000-FFFF-FFFF00000000}"/>
  </bookViews>
  <sheets>
    <sheet name="Supplementary Table 4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" i="1" l="1"/>
  <c r="B16" i="1"/>
  <c r="B18" i="1"/>
  <c r="G18" i="1"/>
  <c r="C18" i="1"/>
  <c r="E18" i="1"/>
  <c r="F18" i="1"/>
  <c r="H18" i="1"/>
  <c r="C16" i="1"/>
  <c r="E16" i="1"/>
  <c r="F16" i="1"/>
  <c r="G16" i="1"/>
  <c r="H16" i="1"/>
  <c r="A14" i="1"/>
  <c r="C14" i="1"/>
  <c r="D14" i="1"/>
  <c r="E14" i="1"/>
  <c r="F14" i="1"/>
  <c r="G14" i="1"/>
  <c r="H14" i="1"/>
  <c r="I14" i="1"/>
</calcChain>
</file>

<file path=xl/sharedStrings.xml><?xml version="1.0" encoding="utf-8"?>
<sst xmlns="http://schemas.openxmlformats.org/spreadsheetml/2006/main" count="25" uniqueCount="20">
  <si>
    <r>
      <t>HCO</t>
    </r>
    <r>
      <rPr>
        <vertAlign val="subscript"/>
        <sz val="10"/>
        <color theme="1"/>
        <rFont val="Times New Roman"/>
        <family val="1"/>
      </rPr>
      <t>3</t>
    </r>
    <r>
      <rPr>
        <vertAlign val="superscript"/>
        <sz val="10"/>
        <color theme="1"/>
        <rFont val="Times New Roman"/>
        <family val="1"/>
      </rPr>
      <t>-</t>
    </r>
    <phoneticPr fontId="3"/>
  </si>
  <si>
    <r>
      <t>Cl</t>
    </r>
    <r>
      <rPr>
        <vertAlign val="superscript"/>
        <sz val="10"/>
        <color theme="1"/>
        <rFont val="Times New Roman"/>
        <family val="1"/>
      </rPr>
      <t>-</t>
    </r>
    <phoneticPr fontId="3"/>
  </si>
  <si>
    <r>
      <t>SO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2-</t>
    </r>
    <phoneticPr fontId="3"/>
  </si>
  <si>
    <r>
      <t>NO</t>
    </r>
    <r>
      <rPr>
        <vertAlign val="subscript"/>
        <sz val="10"/>
        <color theme="1"/>
        <rFont val="Times New Roman"/>
        <family val="1"/>
      </rPr>
      <t>3</t>
    </r>
    <r>
      <rPr>
        <vertAlign val="superscript"/>
        <sz val="10"/>
        <color theme="1"/>
        <rFont val="Times New Roman"/>
        <family val="1"/>
      </rPr>
      <t>-</t>
    </r>
    <phoneticPr fontId="3"/>
  </si>
  <si>
    <r>
      <t>Na</t>
    </r>
    <r>
      <rPr>
        <vertAlign val="superscript"/>
        <sz val="10"/>
        <color theme="1"/>
        <rFont val="Times New Roman"/>
        <family val="1"/>
      </rPr>
      <t>+</t>
    </r>
    <phoneticPr fontId="3"/>
  </si>
  <si>
    <r>
      <t>K</t>
    </r>
    <r>
      <rPr>
        <vertAlign val="superscript"/>
        <sz val="10"/>
        <color theme="1"/>
        <rFont val="Times New Roman"/>
        <family val="1"/>
      </rPr>
      <t>+</t>
    </r>
    <phoneticPr fontId="3"/>
  </si>
  <si>
    <r>
      <t>Ca</t>
    </r>
    <r>
      <rPr>
        <vertAlign val="superscript"/>
        <sz val="10"/>
        <color theme="1"/>
        <rFont val="Times New Roman"/>
        <family val="1"/>
      </rPr>
      <t>2+</t>
    </r>
    <phoneticPr fontId="3"/>
  </si>
  <si>
    <r>
      <t>Mg</t>
    </r>
    <r>
      <rPr>
        <vertAlign val="superscript"/>
        <sz val="10"/>
        <color theme="1"/>
        <rFont val="Times New Roman"/>
        <family val="1"/>
      </rPr>
      <t>2+</t>
    </r>
    <phoneticPr fontId="3"/>
  </si>
  <si>
    <r>
      <t>SiO</t>
    </r>
    <r>
      <rPr>
        <vertAlign val="subscript"/>
        <sz val="10"/>
        <color theme="1"/>
        <rFont val="Times New Roman"/>
        <family val="1"/>
      </rPr>
      <t>2</t>
    </r>
    <phoneticPr fontId="3"/>
  </si>
  <si>
    <r>
      <t>Average concentration (mg 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 of river water at the most downstream of the northern river (1977-1995, n = 20, see Supplementary Table 1d)</t>
    </r>
    <phoneticPr fontId="2"/>
  </si>
  <si>
    <r>
      <t>Average concentration (mg 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 of river water at the most downstream of the southern river (1977-1995, n = 20, see Supplementary Table 1d)</t>
    </r>
    <phoneticPr fontId="2"/>
  </si>
  <si>
    <r>
      <t>Average chemical flux (ton y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 from the northern river</t>
    </r>
    <phoneticPr fontId="2"/>
  </si>
  <si>
    <r>
      <t>Average chemical flux (ton y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 from the southern river</t>
    </r>
    <phoneticPr fontId="2"/>
  </si>
  <si>
    <t>Proportions (%) of chemical fluxes among the total flux from caldera outlet through northern river relative to southern river</t>
    <phoneticPr fontId="2"/>
  </si>
  <si>
    <t>Proportions (%) of deep fluid fluxes among the total flux from caldera outlet.</t>
    <phoneticPr fontId="2"/>
  </si>
  <si>
    <t>Enrichment factors (%) for the ion concentrations in river N4 relative to N3 (see Supplementary Table 3).</t>
    <phoneticPr fontId="2"/>
  </si>
  <si>
    <r>
      <t>Average chemical flux (ton y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 from the northwestern plain from deep fluids</t>
    </r>
    <phoneticPr fontId="2"/>
  </si>
  <si>
    <t>Supplementary Table 4: Proportions of each chemical flux among the total flux from caldera outlet through northern river relative to southern river.</t>
    <phoneticPr fontId="2"/>
  </si>
  <si>
    <t>-</t>
    <phoneticPr fontId="2"/>
  </si>
  <si>
    <r>
      <t>Note: average annual (1996-2016) discharge flux of northern river = Average annual (1996-2016) flux of caldera outlet river of 0.74 k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y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 ̶  Average annual (1996-2016) fluxes of southern river of 0.34 k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y</t>
    </r>
    <r>
      <rPr>
        <vertAlign val="superscript"/>
        <sz val="10"/>
        <rFont val="Times New Roman"/>
        <family val="1"/>
      </rPr>
      <t>-1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15" x14ac:knownFonts="1">
    <font>
      <sz val="8"/>
      <color theme="1"/>
      <name val="ＭＳ Ｐ明朝"/>
      <family val="2"/>
      <charset val="128"/>
    </font>
    <font>
      <sz val="10"/>
      <name val="Times New Roman"/>
      <family val="1"/>
    </font>
    <font>
      <sz val="6"/>
      <name val="ＭＳ Ｐ明朝"/>
      <family val="2"/>
      <charset val="128"/>
    </font>
    <font>
      <sz val="6"/>
      <name val="游ゴシック"/>
      <family val="2"/>
      <charset val="128"/>
      <scheme val="minor"/>
    </font>
    <font>
      <vertAlign val="superscript"/>
      <sz val="10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Calibri"/>
      <family val="2"/>
    </font>
    <font>
      <b/>
      <sz val="10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b/>
      <sz val="10"/>
      <color rgb="FFFF00FF"/>
      <name val="Times New Roman"/>
      <family val="1"/>
    </font>
    <font>
      <b/>
      <sz val="10"/>
      <color theme="9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176" fontId="1" fillId="0" borderId="0" xfId="1" applyNumberFormat="1" applyFont="1" applyBorder="1" applyAlignment="1">
      <alignment horizontal="right" vertical="top" wrapText="1"/>
    </xf>
    <xf numFmtId="0" fontId="5" fillId="0" borderId="1" xfId="0" applyFont="1" applyBorder="1" applyAlignment="1">
      <alignment horizontal="right" vertical="center" wrapText="1"/>
    </xf>
    <xf numFmtId="1" fontId="1" fillId="0" borderId="0" xfId="0" applyNumberFormat="1" applyFont="1" applyFill="1" applyAlignment="1">
      <alignment horizontal="right" vertical="center"/>
    </xf>
    <xf numFmtId="1" fontId="5" fillId="0" borderId="0" xfId="0" applyNumberFormat="1" applyFont="1" applyFill="1" applyBorder="1" applyAlignment="1">
      <alignment horizontal="righ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1" fontId="12" fillId="0" borderId="0" xfId="0" applyNumberFormat="1" applyFont="1" applyFill="1" applyBorder="1" applyAlignment="1">
      <alignment horizontal="right" vertical="center"/>
    </xf>
    <xf numFmtId="1" fontId="10" fillId="0" borderId="0" xfId="0" applyNumberFormat="1" applyFont="1" applyFill="1" applyBorder="1" applyAlignment="1">
      <alignment horizontal="right" vertical="center"/>
    </xf>
    <xf numFmtId="1" fontId="11" fillId="0" borderId="0" xfId="0" applyNumberFormat="1" applyFont="1" applyFill="1" applyBorder="1" applyAlignment="1">
      <alignment horizontal="right" vertical="center"/>
    </xf>
    <xf numFmtId="2" fontId="5" fillId="0" borderId="0" xfId="0" applyNumberFormat="1" applyFont="1" applyFill="1" applyBorder="1" applyAlignment="1">
      <alignment horizontal="right" vertical="center"/>
    </xf>
    <xf numFmtId="0" fontId="13" fillId="0" borderId="0" xfId="0" applyFont="1" applyFill="1" applyBorder="1" applyAlignment="1">
      <alignment horizontal="left" vertical="center"/>
    </xf>
    <xf numFmtId="1" fontId="7" fillId="0" borderId="0" xfId="0" applyNumberFormat="1" applyFont="1" applyFill="1" applyBorder="1" applyAlignment="1">
      <alignment horizontal="right" vertical="center"/>
    </xf>
    <xf numFmtId="1" fontId="7" fillId="0" borderId="1" xfId="0" applyNumberFormat="1" applyFont="1" applyFill="1" applyBorder="1" applyAlignment="1">
      <alignment horizontal="right"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colors>
    <mruColors>
      <color rgb="FFFF00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tabSelected="1" zoomScale="130" zoomScaleNormal="130" workbookViewId="0"/>
  </sheetViews>
  <sheetFormatPr defaultColWidth="20.28515625" defaultRowHeight="13.2" x14ac:dyDescent="0.15"/>
  <cols>
    <col min="1" max="1" width="18.7109375" style="4" customWidth="1"/>
    <col min="2" max="9" width="18.7109375" style="3" customWidth="1"/>
    <col min="10" max="10" width="23.5703125" style="5" customWidth="1"/>
    <col min="11" max="11" width="10.85546875" style="5" bestFit="1" customWidth="1"/>
    <col min="12" max="12" width="11.7109375" style="5" customWidth="1"/>
    <col min="13" max="16384" width="20.28515625" style="3"/>
  </cols>
  <sheetData>
    <row r="1" spans="1:12" ht="13.05" x14ac:dyDescent="0.15">
      <c r="A1" s="1" t="s">
        <v>17</v>
      </c>
      <c r="B1" s="2"/>
      <c r="C1" s="2"/>
      <c r="D1" s="2"/>
      <c r="E1" s="2"/>
      <c r="F1" s="2"/>
      <c r="G1" s="2"/>
      <c r="H1" s="2"/>
      <c r="I1" s="2"/>
    </row>
    <row r="2" spans="1:12" ht="16.5" x14ac:dyDescent="0.1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</row>
    <row r="3" spans="1:12" ht="15.45" x14ac:dyDescent="0.15">
      <c r="A3" s="7" t="s">
        <v>9</v>
      </c>
    </row>
    <row r="4" spans="1:12" ht="13.05" x14ac:dyDescent="0.15">
      <c r="A4" s="8">
        <v>51.335000000000001</v>
      </c>
      <c r="B4" s="8">
        <v>19.115000000000002</v>
      </c>
      <c r="C4" s="8">
        <v>107.55500000000002</v>
      </c>
      <c r="D4" s="8">
        <v>3.9199999999999995</v>
      </c>
      <c r="E4" s="8">
        <v>20.084999999999994</v>
      </c>
      <c r="F4" s="8">
        <v>6.2700000000000005</v>
      </c>
      <c r="G4" s="8">
        <v>30.455000000000013</v>
      </c>
      <c r="H4" s="8">
        <v>13.599999999999994</v>
      </c>
      <c r="I4" s="8">
        <v>46.405555555555544</v>
      </c>
    </row>
    <row r="5" spans="1:12" ht="15.45" x14ac:dyDescent="0.15">
      <c r="A5" s="7" t="s">
        <v>10</v>
      </c>
      <c r="L5" s="6"/>
    </row>
    <row r="6" spans="1:12" ht="13.05" x14ac:dyDescent="0.15">
      <c r="A6" s="8">
        <v>62.14</v>
      </c>
      <c r="B6" s="8">
        <v>7.3400000000000007</v>
      </c>
      <c r="C6" s="8">
        <v>31.155000000000001</v>
      </c>
      <c r="D6" s="8">
        <v>5.0142857142857133</v>
      </c>
      <c r="E6" s="8">
        <v>11.035</v>
      </c>
      <c r="F6" s="8">
        <v>4.5150000000000006</v>
      </c>
      <c r="G6" s="8">
        <v>16.72</v>
      </c>
      <c r="H6" s="8">
        <v>6.044999999999999</v>
      </c>
      <c r="I6" s="8">
        <v>51.616666666666667</v>
      </c>
    </row>
    <row r="7" spans="1:12" ht="15.6" x14ac:dyDescent="0.15">
      <c r="A7" s="7" t="s">
        <v>11</v>
      </c>
    </row>
    <row r="8" spans="1:12" ht="13.05" x14ac:dyDescent="0.15">
      <c r="A8" s="10">
        <v>21047.35</v>
      </c>
      <c r="B8" s="10">
        <v>7837.15</v>
      </c>
      <c r="C8" s="10">
        <v>44097.55000000001</v>
      </c>
      <c r="D8" s="10">
        <v>1607.1999999999998</v>
      </c>
      <c r="E8" s="10">
        <v>8234.8499999999967</v>
      </c>
      <c r="F8" s="10">
        <v>2570.6999999999998</v>
      </c>
      <c r="G8" s="10">
        <v>12486.550000000005</v>
      </c>
      <c r="H8" s="10">
        <v>5575.9999999999982</v>
      </c>
      <c r="I8" s="10">
        <v>19026.277777777774</v>
      </c>
    </row>
    <row r="9" spans="1:12" ht="15.45" x14ac:dyDescent="0.15">
      <c r="A9" s="7" t="s">
        <v>12</v>
      </c>
    </row>
    <row r="10" spans="1:12" ht="13.05" x14ac:dyDescent="0.15">
      <c r="A10" s="11">
        <v>21127.599999999999</v>
      </c>
      <c r="B10" s="11">
        <v>2495.6000000000004</v>
      </c>
      <c r="C10" s="11">
        <v>10592.7</v>
      </c>
      <c r="D10" s="11">
        <v>1704.8571428571424</v>
      </c>
      <c r="E10" s="11">
        <v>3751.9</v>
      </c>
      <c r="F10" s="11">
        <v>1535.1000000000001</v>
      </c>
      <c r="G10" s="11">
        <v>5684.8</v>
      </c>
      <c r="H10" s="11">
        <v>2055.2999999999997</v>
      </c>
      <c r="I10" s="11">
        <v>17549.666666666664</v>
      </c>
    </row>
    <row r="11" spans="1:12" ht="15.6" x14ac:dyDescent="0.15">
      <c r="A11" s="7" t="s">
        <v>15</v>
      </c>
      <c r="B11" s="11"/>
      <c r="C11" s="11"/>
      <c r="D11" s="11"/>
      <c r="E11" s="11"/>
      <c r="F11" s="11"/>
      <c r="G11" s="11"/>
      <c r="H11" s="11"/>
      <c r="I11" s="11"/>
    </row>
    <row r="12" spans="1:12" x14ac:dyDescent="0.15">
      <c r="A12" s="17">
        <v>0.86334069348370601</v>
      </c>
      <c r="B12" s="17">
        <v>2.1855025972941542</v>
      </c>
      <c r="C12" s="17">
        <v>3.2847462310034414</v>
      </c>
      <c r="D12" s="17">
        <v>0.82638209443343025</v>
      </c>
      <c r="E12" s="17">
        <v>2.4289162418648931</v>
      </c>
      <c r="F12" s="17">
        <v>1.6970513148134683</v>
      </c>
      <c r="G12" s="17">
        <v>1.5220171704406094</v>
      </c>
      <c r="H12" s="17">
        <v>2.3522350370917171</v>
      </c>
      <c r="I12" s="17"/>
    </row>
    <row r="13" spans="1:12" ht="13.05" x14ac:dyDescent="0.15">
      <c r="A13" s="12" t="s">
        <v>13</v>
      </c>
      <c r="B13" s="13"/>
      <c r="C13" s="13"/>
      <c r="D13" s="13"/>
      <c r="E13" s="13"/>
      <c r="F13" s="13"/>
      <c r="G13" s="13"/>
      <c r="H13" s="13"/>
      <c r="I13" s="13"/>
    </row>
    <row r="14" spans="1:12" ht="13.05" x14ac:dyDescent="0.15">
      <c r="A14" s="14">
        <f>A8/(A8+A10)*100</f>
        <v>49.904860586675262</v>
      </c>
      <c r="B14" s="15">
        <f>B8/(B8+B10)*100</f>
        <v>75.847668820014022</v>
      </c>
      <c r="C14" s="15">
        <f t="shared" ref="B14:I14" si="0">C8/(C8+C10)*100</f>
        <v>80.631465389168994</v>
      </c>
      <c r="D14" s="14">
        <f t="shared" si="0"/>
        <v>48.525732820344722</v>
      </c>
      <c r="E14" s="16">
        <f t="shared" si="0"/>
        <v>68.699605814753781</v>
      </c>
      <c r="F14" s="16">
        <f t="shared" si="0"/>
        <v>62.611427736372924</v>
      </c>
      <c r="G14" s="16">
        <f t="shared" si="0"/>
        <v>68.715587999790884</v>
      </c>
      <c r="H14" s="16">
        <f t="shared" si="0"/>
        <v>73.067498329249275</v>
      </c>
      <c r="I14" s="14">
        <f t="shared" si="0"/>
        <v>52.01855500047845</v>
      </c>
    </row>
    <row r="15" spans="1:12" ht="15.6" x14ac:dyDescent="0.15">
      <c r="A15" s="18" t="s">
        <v>16</v>
      </c>
      <c r="B15" s="15"/>
      <c r="C15" s="15"/>
      <c r="D15" s="14"/>
      <c r="E15" s="16"/>
      <c r="F15" s="16"/>
      <c r="G15" s="16"/>
      <c r="H15" s="16"/>
      <c r="I15" s="14"/>
    </row>
    <row r="16" spans="1:12" x14ac:dyDescent="0.15">
      <c r="A16" s="19" t="s">
        <v>18</v>
      </c>
      <c r="B16" s="19">
        <f>B8-(B8/B12)</f>
        <v>4251.1785123874542</v>
      </c>
      <c r="C16" s="19">
        <f t="shared" ref="C16:H16" si="1">C8-(C8/C12)</f>
        <v>30672.601191540962</v>
      </c>
      <c r="D16" s="19" t="s">
        <v>18</v>
      </c>
      <c r="E16" s="19">
        <f t="shared" si="1"/>
        <v>4844.5107787194074</v>
      </c>
      <c r="F16" s="19">
        <f t="shared" si="1"/>
        <v>1055.8960706429439</v>
      </c>
      <c r="G16" s="19">
        <f t="shared" si="1"/>
        <v>4282.6018169546915</v>
      </c>
      <c r="H16" s="19">
        <f t="shared" si="1"/>
        <v>3205.4885876310555</v>
      </c>
      <c r="I16" s="19" t="s">
        <v>18</v>
      </c>
    </row>
    <row r="17" spans="1:9" x14ac:dyDescent="0.15">
      <c r="A17" s="12" t="s">
        <v>14</v>
      </c>
      <c r="B17" s="19"/>
      <c r="C17" s="19"/>
      <c r="D17" s="19"/>
      <c r="E17" s="19"/>
      <c r="F17" s="19"/>
      <c r="G17" s="19"/>
      <c r="H17" s="19"/>
      <c r="I17" s="14"/>
    </row>
    <row r="18" spans="1:9" x14ac:dyDescent="0.15">
      <c r="A18" s="20" t="s">
        <v>18</v>
      </c>
      <c r="B18" s="20">
        <f>B16/(B8+B10)*100</f>
        <v>41.14275979180232</v>
      </c>
      <c r="C18" s="20">
        <f t="shared" ref="C18:H18" si="2">C16/(C8+C10)*100</f>
        <v>56.084221943657155</v>
      </c>
      <c r="D18" s="20" t="s">
        <v>18</v>
      </c>
      <c r="E18" s="20">
        <f t="shared" si="2"/>
        <v>40.415548657637885</v>
      </c>
      <c r="F18" s="20">
        <f t="shared" si="2"/>
        <v>25.717182294387058</v>
      </c>
      <c r="G18" s="20">
        <f>G16/(G8+G10)*100</f>
        <v>23.567879199700023</v>
      </c>
      <c r="H18" s="20">
        <f t="shared" si="2"/>
        <v>42.004489243393081</v>
      </c>
      <c r="I18" s="20" t="s">
        <v>18</v>
      </c>
    </row>
    <row r="19" spans="1:9" ht="15.6" x14ac:dyDescent="0.15">
      <c r="A19" s="4" t="s">
        <v>19</v>
      </c>
    </row>
  </sheetData>
  <phoneticPr fontId="2"/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iro Hosono</dc:creator>
  <cp:lastModifiedBy>Takahiro Hosono</cp:lastModifiedBy>
  <dcterms:created xsi:type="dcterms:W3CDTF">2018-02-12T03:16:46Z</dcterms:created>
  <dcterms:modified xsi:type="dcterms:W3CDTF">2018-08-01T09:16:15Z</dcterms:modified>
</cp:coreProperties>
</file>